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10812\Aaron Bradshaw\Manuscript PBMCs\Reresubmitted\"/>
    </mc:Choice>
  </mc:AlternateContent>
  <xr:revisionPtr revIDLastSave="0" documentId="13_ncr:1_{F35351CC-F814-4476-9F0C-D95CBA1DD776}" xr6:coauthVersionLast="47" xr6:coauthVersionMax="47" xr10:uidLastSave="{00000000-0000-0000-0000-000000000000}"/>
  <bookViews>
    <workbookView xWindow="4335" yWindow="2010" windowWidth="21600" windowHeight="1138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7" i="1" l="1"/>
  <c r="H57" i="1"/>
  <c r="I56" i="1"/>
  <c r="H56" i="1"/>
  <c r="E56" i="1"/>
  <c r="E57" i="1"/>
  <c r="D57" i="1"/>
  <c r="D56" i="1"/>
  <c r="G57" i="1"/>
  <c r="F57" i="1"/>
  <c r="G56" i="1"/>
  <c r="F56" i="1"/>
  <c r="C56" i="1"/>
  <c r="C57" i="1"/>
  <c r="B57" i="1"/>
  <c r="B56" i="1"/>
  <c r="D46" i="1"/>
  <c r="D45" i="1"/>
  <c r="C45" i="1"/>
  <c r="C46" i="1"/>
  <c r="B46" i="1"/>
  <c r="B45" i="1"/>
  <c r="C34" i="1"/>
  <c r="D34" i="1"/>
  <c r="E34" i="1"/>
  <c r="F34" i="1"/>
  <c r="G34" i="1"/>
  <c r="H34" i="1"/>
  <c r="I34" i="1"/>
  <c r="J34" i="1"/>
  <c r="C35" i="1"/>
  <c r="D35" i="1"/>
  <c r="E35" i="1"/>
  <c r="F35" i="1"/>
  <c r="G35" i="1"/>
  <c r="H35" i="1"/>
  <c r="I35" i="1"/>
  <c r="J35" i="1"/>
  <c r="B35" i="1"/>
  <c r="B34" i="1"/>
  <c r="D25" i="1"/>
  <c r="D24" i="1"/>
  <c r="C24" i="1"/>
  <c r="E24" i="1"/>
  <c r="C25" i="1"/>
  <c r="E25" i="1"/>
  <c r="B25" i="1"/>
  <c r="B24" i="1"/>
  <c r="J8" i="1"/>
  <c r="J9" i="1"/>
  <c r="C8" i="1"/>
  <c r="D8" i="1"/>
  <c r="E8" i="1"/>
  <c r="F8" i="1"/>
  <c r="G8" i="1"/>
  <c r="H8" i="1"/>
  <c r="I8" i="1"/>
  <c r="C9" i="1"/>
  <c r="D9" i="1"/>
  <c r="E9" i="1"/>
  <c r="G9" i="1"/>
  <c r="H9" i="1"/>
  <c r="I9" i="1"/>
  <c r="B9" i="1"/>
  <c r="B8" i="1"/>
</calcChain>
</file>

<file path=xl/sharedStrings.xml><?xml version="1.0" encoding="utf-8"?>
<sst xmlns="http://schemas.openxmlformats.org/spreadsheetml/2006/main" count="108" uniqueCount="31">
  <si>
    <t>Jurkat</t>
  </si>
  <si>
    <t>Fib C1</t>
  </si>
  <si>
    <t>Fib C2</t>
  </si>
  <si>
    <t>SH-SY5Y</t>
  </si>
  <si>
    <t>PBMC C5</t>
  </si>
  <si>
    <t>PBMC C6</t>
  </si>
  <si>
    <t>PBMC C7</t>
  </si>
  <si>
    <t>PBMC C8</t>
  </si>
  <si>
    <t>PBMC C9</t>
  </si>
  <si>
    <t>n1</t>
  </si>
  <si>
    <t>n2</t>
  </si>
  <si>
    <t>n3</t>
  </si>
  <si>
    <t>Mean</t>
  </si>
  <si>
    <t>Figure 4A</t>
  </si>
  <si>
    <t>Figure 4B</t>
  </si>
  <si>
    <t>Fibroblasts</t>
  </si>
  <si>
    <t>PBMC</t>
  </si>
  <si>
    <t>mean</t>
  </si>
  <si>
    <t>SEM</t>
  </si>
  <si>
    <t>Figure 5A</t>
  </si>
  <si>
    <t>Figure 5C</t>
  </si>
  <si>
    <t>n4</t>
  </si>
  <si>
    <t>Figure 5D</t>
  </si>
  <si>
    <t>Jurkat UT</t>
  </si>
  <si>
    <t>Jurkat CCCP</t>
  </si>
  <si>
    <t>Fib UT</t>
  </si>
  <si>
    <t>Fib CCCP</t>
  </si>
  <si>
    <t>SH-SY5Y UT</t>
  </si>
  <si>
    <t>SH-SY5Y CCCP</t>
  </si>
  <si>
    <t>PBMC UT</t>
  </si>
  <si>
    <t>PBMC CC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165" fontId="2" fillId="0" borderId="0" xfId="0" applyNumberFormat="1" applyFont="1"/>
    <xf numFmtId="165" fontId="3" fillId="0" borderId="0" xfId="0" applyNumberFormat="1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"/>
  <sheetViews>
    <sheetView tabSelected="1" topLeftCell="A30" workbookViewId="0">
      <selection activeCell="Q52" sqref="Q52"/>
    </sheetView>
  </sheetViews>
  <sheetFormatPr defaultRowHeight="12.75" x14ac:dyDescent="0.2"/>
  <cols>
    <col min="1" max="5" width="9.140625" style="1"/>
    <col min="6" max="6" width="9.85546875" style="1" bestFit="1" customWidth="1"/>
    <col min="7" max="7" width="12" style="1" bestFit="1" customWidth="1"/>
    <col min="8" max="16384" width="9.140625" style="1"/>
  </cols>
  <sheetData>
    <row r="1" spans="1:10" x14ac:dyDescent="0.2">
      <c r="A1" s="2"/>
      <c r="B1" s="2"/>
      <c r="C1" s="2"/>
      <c r="D1" s="2"/>
      <c r="E1" s="2"/>
      <c r="F1" s="2"/>
      <c r="G1" s="2"/>
      <c r="H1" s="2"/>
      <c r="I1" s="2"/>
    </row>
    <row r="2" spans="1:10" x14ac:dyDescent="0.2">
      <c r="A2" s="2"/>
      <c r="B2" s="5" t="s">
        <v>13</v>
      </c>
      <c r="C2" s="2"/>
      <c r="D2" s="2"/>
      <c r="E2" s="2"/>
      <c r="F2" s="2"/>
      <c r="G2" s="2"/>
      <c r="H2" s="2"/>
      <c r="I2" s="2"/>
    </row>
    <row r="3" spans="1:10" x14ac:dyDescent="0.2">
      <c r="A3" s="2"/>
      <c r="B3" s="2"/>
      <c r="C3" s="2"/>
      <c r="D3" s="2"/>
      <c r="E3" s="2"/>
      <c r="F3" s="2"/>
      <c r="G3" s="2"/>
      <c r="H3" s="2"/>
      <c r="I3" s="2"/>
    </row>
    <row r="4" spans="1:10" x14ac:dyDescent="0.2"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8</v>
      </c>
    </row>
    <row r="5" spans="1:10" x14ac:dyDescent="0.2">
      <c r="A5" s="6" t="s">
        <v>9</v>
      </c>
      <c r="B5" s="3">
        <v>0.86</v>
      </c>
      <c r="C5" s="3">
        <v>10.52</v>
      </c>
      <c r="D5" s="3">
        <v>8.4</v>
      </c>
      <c r="E5" s="3">
        <v>17.239999999999998</v>
      </c>
      <c r="F5" s="3">
        <v>0.32</v>
      </c>
      <c r="G5" s="3">
        <v>0.9</v>
      </c>
      <c r="H5" s="3">
        <v>2.8</v>
      </c>
      <c r="I5" s="3">
        <v>0.34</v>
      </c>
      <c r="J5" s="3">
        <v>1.79</v>
      </c>
    </row>
    <row r="6" spans="1:10" x14ac:dyDescent="0.2">
      <c r="A6" s="6" t="s">
        <v>10</v>
      </c>
      <c r="B6" s="3">
        <v>1.08</v>
      </c>
      <c r="C6" s="3">
        <v>14.48</v>
      </c>
      <c r="D6" s="3">
        <v>9.92</v>
      </c>
      <c r="E6" s="3">
        <v>12.29</v>
      </c>
      <c r="F6" s="3"/>
      <c r="G6" s="3">
        <v>2.96</v>
      </c>
      <c r="H6" s="3">
        <v>0.62</v>
      </c>
      <c r="I6" s="3">
        <v>0.93</v>
      </c>
      <c r="J6" s="3">
        <v>0.3</v>
      </c>
    </row>
    <row r="7" spans="1:10" x14ac:dyDescent="0.2">
      <c r="A7" s="6" t="s">
        <v>11</v>
      </c>
      <c r="B7" s="3">
        <v>1.06</v>
      </c>
      <c r="C7" s="3">
        <v>10.46</v>
      </c>
      <c r="D7" s="3">
        <v>12.28</v>
      </c>
      <c r="E7" s="3">
        <v>8.27</v>
      </c>
      <c r="F7" s="3"/>
      <c r="G7" s="3">
        <v>0.52</v>
      </c>
      <c r="H7" s="3">
        <v>2.5099999999999998</v>
      </c>
      <c r="I7" s="3">
        <v>2.66</v>
      </c>
      <c r="J7" s="3"/>
    </row>
    <row r="8" spans="1:10" x14ac:dyDescent="0.2">
      <c r="A8" s="6" t="s">
        <v>12</v>
      </c>
      <c r="B8" s="4">
        <f>(AVERAGE(B5:B7))</f>
        <v>1</v>
      </c>
      <c r="C8" s="4">
        <f t="shared" ref="C8:I8" si="0">(AVERAGE(C5:C7))</f>
        <v>11.82</v>
      </c>
      <c r="D8" s="4">
        <f t="shared" si="0"/>
        <v>10.200000000000001</v>
      </c>
      <c r="E8" s="4">
        <f t="shared" si="0"/>
        <v>12.6</v>
      </c>
      <c r="F8" s="4">
        <f t="shared" si="0"/>
        <v>0.32</v>
      </c>
      <c r="G8" s="4">
        <f t="shared" si="0"/>
        <v>1.46</v>
      </c>
      <c r="H8" s="4">
        <f t="shared" si="0"/>
        <v>1.9766666666666666</v>
      </c>
      <c r="I8" s="4">
        <f t="shared" si="0"/>
        <v>1.31</v>
      </c>
      <c r="J8" s="4">
        <f>(AVERAGE(J5:J6))</f>
        <v>1.0449999999999999</v>
      </c>
    </row>
    <row r="9" spans="1:10" x14ac:dyDescent="0.2">
      <c r="A9" s="6" t="s">
        <v>18</v>
      </c>
      <c r="B9" s="4">
        <f>STDEV(B5:B7)/SQRT(3)</f>
        <v>7.0237691685684958E-2</v>
      </c>
      <c r="C9" s="4">
        <f t="shared" ref="C9:I9" si="1">STDEV(C5:C7)/SQRT(3)</f>
        <v>1.330112777173422</v>
      </c>
      <c r="D9" s="4">
        <f t="shared" si="1"/>
        <v>1.1287751473758312</v>
      </c>
      <c r="E9" s="4">
        <f t="shared" si="1"/>
        <v>2.5940508861624112</v>
      </c>
      <c r="F9" s="4"/>
      <c r="G9" s="4">
        <f t="shared" si="1"/>
        <v>0.75797977105812886</v>
      </c>
      <c r="H9" s="4">
        <f t="shared" si="1"/>
        <v>0.68347965912998787</v>
      </c>
      <c r="I9" s="4">
        <f t="shared" si="1"/>
        <v>0.69615611276015787</v>
      </c>
      <c r="J9" s="4">
        <f>STDEV(J5:J7)/SQRT(2)</f>
        <v>0.745</v>
      </c>
    </row>
    <row r="12" spans="1:10" x14ac:dyDescent="0.2">
      <c r="B12" s="6" t="s">
        <v>14</v>
      </c>
    </row>
    <row r="14" spans="1:10" x14ac:dyDescent="0.2">
      <c r="B14" s="7" t="s">
        <v>0</v>
      </c>
      <c r="C14" s="7" t="s">
        <v>15</v>
      </c>
      <c r="D14" s="7" t="s">
        <v>16</v>
      </c>
      <c r="E14" s="7" t="s">
        <v>3</v>
      </c>
    </row>
    <row r="15" spans="1:10" x14ac:dyDescent="0.2">
      <c r="B15" s="2">
        <v>0.59</v>
      </c>
      <c r="C15" s="2">
        <v>0.48</v>
      </c>
      <c r="D15" s="2">
        <v>0.72</v>
      </c>
      <c r="E15" s="2">
        <v>22.3</v>
      </c>
    </row>
    <row r="16" spans="1:10" x14ac:dyDescent="0.2">
      <c r="B16" s="2">
        <v>0.83</v>
      </c>
      <c r="C16" s="2">
        <v>0.77</v>
      </c>
      <c r="D16" s="2">
        <v>0.74</v>
      </c>
      <c r="E16" s="2">
        <v>24.71</v>
      </c>
    </row>
    <row r="17" spans="1:10" x14ac:dyDescent="0.2">
      <c r="B17" s="2">
        <v>1.58</v>
      </c>
      <c r="C17" s="2">
        <v>0.31</v>
      </c>
      <c r="D17" s="2">
        <v>1.02</v>
      </c>
      <c r="E17" s="2">
        <v>22.23</v>
      </c>
    </row>
    <row r="18" spans="1:10" x14ac:dyDescent="0.2">
      <c r="B18" s="2"/>
      <c r="C18" s="2"/>
      <c r="D18" s="2">
        <v>0.51</v>
      </c>
      <c r="E18" s="2"/>
    </row>
    <row r="19" spans="1:10" x14ac:dyDescent="0.2">
      <c r="B19" s="2"/>
      <c r="C19" s="2"/>
      <c r="D19" s="2">
        <v>0.95</v>
      </c>
      <c r="E19" s="2"/>
    </row>
    <row r="20" spans="1:10" x14ac:dyDescent="0.2">
      <c r="B20" s="2"/>
      <c r="C20" s="2"/>
      <c r="D20" s="2">
        <v>0.28000000000000003</v>
      </c>
      <c r="E20" s="2"/>
    </row>
    <row r="21" spans="1:10" x14ac:dyDescent="0.2">
      <c r="B21" s="2"/>
      <c r="C21" s="2"/>
      <c r="D21" s="2">
        <v>0.54</v>
      </c>
      <c r="E21" s="2"/>
    </row>
    <row r="22" spans="1:10" x14ac:dyDescent="0.2">
      <c r="B22" s="2"/>
      <c r="C22" s="2"/>
      <c r="D22" s="2">
        <v>0.35</v>
      </c>
      <c r="E22" s="2"/>
    </row>
    <row r="23" spans="1:10" x14ac:dyDescent="0.2">
      <c r="B23" s="2"/>
      <c r="C23" s="2"/>
      <c r="D23" s="2">
        <v>0.24</v>
      </c>
      <c r="E23" s="2"/>
    </row>
    <row r="24" spans="1:10" x14ac:dyDescent="0.2">
      <c r="A24" s="6" t="s">
        <v>17</v>
      </c>
      <c r="B24" s="1">
        <f>AVERAGE(B15:B17)</f>
        <v>1</v>
      </c>
      <c r="C24" s="1">
        <f t="shared" ref="C24:E24" si="2">AVERAGE(C15:C17)</f>
        <v>0.52</v>
      </c>
      <c r="D24" s="1">
        <f>AVERAGE(D15:D23)</f>
        <v>0.59444444444444455</v>
      </c>
      <c r="E24" s="1">
        <f t="shared" si="2"/>
        <v>23.080000000000002</v>
      </c>
    </row>
    <row r="25" spans="1:10" x14ac:dyDescent="0.2">
      <c r="A25" s="6" t="s">
        <v>18</v>
      </c>
      <c r="B25" s="1">
        <f>STDEV(B15:B17)/SQRT(3)</f>
        <v>0.29816103031751157</v>
      </c>
      <c r="C25" s="1">
        <f t="shared" ref="C25:E25" si="3">STDEV(C15:C17)/SQRT(3)</f>
        <v>0.13428824718989116</v>
      </c>
      <c r="D25" s="1">
        <f>STDEV(D15:D23)/SQRT(9)</f>
        <v>9.4194112683317496E-2</v>
      </c>
      <c r="E25" s="1">
        <f t="shared" si="3"/>
        <v>0.81525047275873042</v>
      </c>
    </row>
    <row r="28" spans="1:10" x14ac:dyDescent="0.2">
      <c r="B28" s="6" t="s">
        <v>19</v>
      </c>
    </row>
    <row r="30" spans="1:10" x14ac:dyDescent="0.2">
      <c r="B30" s="7" t="s">
        <v>0</v>
      </c>
      <c r="C30" s="7" t="s">
        <v>1</v>
      </c>
      <c r="D30" s="7" t="s">
        <v>2</v>
      </c>
      <c r="E30" s="7" t="s">
        <v>3</v>
      </c>
      <c r="F30" s="7" t="s">
        <v>4</v>
      </c>
      <c r="G30" s="7" t="s">
        <v>5</v>
      </c>
      <c r="H30" s="7" t="s">
        <v>6</v>
      </c>
      <c r="I30" s="7" t="s">
        <v>7</v>
      </c>
      <c r="J30" s="7" t="s">
        <v>8</v>
      </c>
    </row>
    <row r="31" spans="1:10" x14ac:dyDescent="0.2">
      <c r="A31" s="6" t="s">
        <v>9</v>
      </c>
      <c r="B31" s="9">
        <v>1.01</v>
      </c>
      <c r="C31" s="9">
        <v>35.216000000000001</v>
      </c>
      <c r="D31" s="9">
        <v>34.47</v>
      </c>
      <c r="E31" s="9">
        <v>1.1950000000000001</v>
      </c>
      <c r="F31" s="9">
        <v>8.9999999999999993E-3</v>
      </c>
      <c r="G31" s="9">
        <v>2.7E-2</v>
      </c>
      <c r="H31" s="9">
        <v>4.3999999999999997E-2</v>
      </c>
      <c r="I31" s="9">
        <v>4.2000000000000003E-2</v>
      </c>
      <c r="J31" s="9">
        <v>1.6E-2</v>
      </c>
    </row>
    <row r="32" spans="1:10" x14ac:dyDescent="0.2">
      <c r="A32" s="6" t="s">
        <v>10</v>
      </c>
      <c r="B32" s="9">
        <v>1.054</v>
      </c>
      <c r="C32" s="9">
        <v>34.689</v>
      </c>
      <c r="D32" s="9">
        <v>31.974</v>
      </c>
      <c r="E32" s="9">
        <v>1.4810000000000001</v>
      </c>
      <c r="F32" s="9">
        <v>1.4E-2</v>
      </c>
      <c r="G32" s="9">
        <v>6.4000000000000001E-2</v>
      </c>
      <c r="H32" s="9">
        <v>3.1E-2</v>
      </c>
      <c r="I32" s="9">
        <v>3.7999999999999999E-2</v>
      </c>
      <c r="J32" s="9">
        <v>2.3E-2</v>
      </c>
    </row>
    <row r="33" spans="1:10" x14ac:dyDescent="0.2">
      <c r="A33" s="6" t="s">
        <v>11</v>
      </c>
      <c r="B33" s="9">
        <v>0.93600000000000005</v>
      </c>
      <c r="C33" s="9">
        <v>31.559000000000001</v>
      </c>
      <c r="D33" s="9">
        <v>31.832000000000001</v>
      </c>
      <c r="E33" s="9">
        <v>0.97299999999999998</v>
      </c>
      <c r="F33" s="9">
        <v>5.0000000000000001E-3</v>
      </c>
      <c r="G33" s="9">
        <v>2.5000000000000001E-2</v>
      </c>
      <c r="H33" s="9">
        <v>9.5000000000000001E-2</v>
      </c>
      <c r="I33" s="9">
        <v>3.6999999999999998E-2</v>
      </c>
      <c r="J33" s="9">
        <v>3.3000000000000002E-2</v>
      </c>
    </row>
    <row r="34" spans="1:10" x14ac:dyDescent="0.2">
      <c r="A34" s="6" t="s">
        <v>12</v>
      </c>
      <c r="B34" s="8">
        <f>(AVERAGE(B31:B33))</f>
        <v>1</v>
      </c>
      <c r="C34" s="8">
        <f t="shared" ref="C34:J34" si="4">(AVERAGE(C31:C33))</f>
        <v>33.821333333333335</v>
      </c>
      <c r="D34" s="8">
        <f t="shared" si="4"/>
        <v>32.75866666666667</v>
      </c>
      <c r="E34" s="8">
        <f t="shared" si="4"/>
        <v>1.2163333333333333</v>
      </c>
      <c r="F34" s="8">
        <f t="shared" si="4"/>
        <v>9.3333333333333341E-3</v>
      </c>
      <c r="G34" s="8">
        <f t="shared" si="4"/>
        <v>3.8666666666666662E-2</v>
      </c>
      <c r="H34" s="8">
        <f t="shared" si="4"/>
        <v>5.6666666666666664E-2</v>
      </c>
      <c r="I34" s="8">
        <f t="shared" si="4"/>
        <v>3.9E-2</v>
      </c>
      <c r="J34" s="8">
        <f t="shared" si="4"/>
        <v>2.4000000000000004E-2</v>
      </c>
    </row>
    <row r="35" spans="1:10" x14ac:dyDescent="0.2">
      <c r="A35" s="6" t="s">
        <v>18</v>
      </c>
      <c r="B35" s="8">
        <f>STDEV(B31:B33)/SQRT(3)</f>
        <v>3.4428670223134283E-2</v>
      </c>
      <c r="C35" s="8">
        <f t="shared" ref="C35:J35" si="5">STDEV(C31:C33)/SQRT(3)</f>
        <v>1.1413510025890856</v>
      </c>
      <c r="D35" s="8">
        <f t="shared" si="5"/>
        <v>0.85664798942026177</v>
      </c>
      <c r="E35" s="8">
        <f t="shared" si="5"/>
        <v>0.14703438751227979</v>
      </c>
      <c r="F35" s="8">
        <f t="shared" si="5"/>
        <v>2.6034165586355518E-3</v>
      </c>
      <c r="G35" s="8">
        <f t="shared" si="5"/>
        <v>1.2679817734406828E-2</v>
      </c>
      <c r="H35" s="8">
        <f t="shared" si="5"/>
        <v>1.9530602767053675E-2</v>
      </c>
      <c r="I35" s="8">
        <f t="shared" si="5"/>
        <v>1.5275252316519481E-3</v>
      </c>
      <c r="J35" s="8">
        <f t="shared" si="5"/>
        <v>4.9328828623162414E-3</v>
      </c>
    </row>
    <row r="38" spans="1:10" x14ac:dyDescent="0.2">
      <c r="B38" s="6" t="s">
        <v>20</v>
      </c>
    </row>
    <row r="40" spans="1:10" x14ac:dyDescent="0.2">
      <c r="B40" s="7" t="s">
        <v>0</v>
      </c>
      <c r="C40" s="7" t="s">
        <v>15</v>
      </c>
      <c r="D40" s="7" t="s">
        <v>3</v>
      </c>
      <c r="E40" s="7" t="s">
        <v>16</v>
      </c>
    </row>
    <row r="41" spans="1:10" x14ac:dyDescent="0.2">
      <c r="A41" s="6" t="s">
        <v>9</v>
      </c>
      <c r="B41" s="3">
        <v>0.54</v>
      </c>
      <c r="C41" s="3">
        <v>7.3999999999999996E-2</v>
      </c>
      <c r="D41" s="3">
        <v>0.35</v>
      </c>
      <c r="E41" s="2">
        <v>0</v>
      </c>
    </row>
    <row r="42" spans="1:10" x14ac:dyDescent="0.2">
      <c r="A42" s="6" t="s">
        <v>10</v>
      </c>
      <c r="B42" s="3">
        <v>1.46</v>
      </c>
      <c r="C42" s="3">
        <v>6.5000000000000002E-2</v>
      </c>
      <c r="D42" s="3">
        <v>0.31</v>
      </c>
      <c r="E42" s="2"/>
    </row>
    <row r="43" spans="1:10" x14ac:dyDescent="0.2">
      <c r="A43" s="6" t="s">
        <v>11</v>
      </c>
      <c r="B43" s="3">
        <v>1</v>
      </c>
      <c r="C43" s="3">
        <v>0.19</v>
      </c>
      <c r="D43" s="3">
        <v>0.43</v>
      </c>
      <c r="E43" s="2"/>
    </row>
    <row r="44" spans="1:10" x14ac:dyDescent="0.2">
      <c r="A44" s="6" t="s">
        <v>21</v>
      </c>
      <c r="B44" s="3"/>
      <c r="C44" s="3"/>
      <c r="D44" s="3">
        <v>0.32</v>
      </c>
      <c r="E44" s="2"/>
    </row>
    <row r="45" spans="1:10" x14ac:dyDescent="0.2">
      <c r="A45" s="6" t="s">
        <v>12</v>
      </c>
      <c r="B45" s="4">
        <f>(AVERAGE(B41:B43))</f>
        <v>1</v>
      </c>
      <c r="C45" s="4">
        <f>(AVERAGE(C41:C43))</f>
        <v>0.10966666666666668</v>
      </c>
      <c r="D45" s="4">
        <f>AVERAGE(D41:D44)</f>
        <v>0.35249999999999998</v>
      </c>
    </row>
    <row r="46" spans="1:10" x14ac:dyDescent="0.2">
      <c r="A46" s="6" t="s">
        <v>18</v>
      </c>
      <c r="B46" s="4">
        <f>STDEV(B41:B43)/SQRT(3)</f>
        <v>0.26558112382722771</v>
      </c>
      <c r="C46" s="4">
        <f>STDEV(C41:C43)/SQRT(3)</f>
        <v>4.0250603860204529E-2</v>
      </c>
      <c r="D46" s="4">
        <f>STDEV(D41:D44)/SQRT(4)</f>
        <v>2.7195281453467987E-2</v>
      </c>
    </row>
    <row r="49" spans="1:9" x14ac:dyDescent="0.2">
      <c r="B49" s="6" t="s">
        <v>22</v>
      </c>
    </row>
    <row r="51" spans="1:9" x14ac:dyDescent="0.2">
      <c r="B51" s="7" t="s">
        <v>23</v>
      </c>
      <c r="C51" s="7" t="s">
        <v>24</v>
      </c>
      <c r="D51" s="7" t="s">
        <v>25</v>
      </c>
      <c r="E51" s="7" t="s">
        <v>26</v>
      </c>
      <c r="F51" s="7" t="s">
        <v>27</v>
      </c>
      <c r="G51" s="7" t="s">
        <v>28</v>
      </c>
      <c r="H51" s="7" t="s">
        <v>29</v>
      </c>
      <c r="I51" s="7" t="s">
        <v>30</v>
      </c>
    </row>
    <row r="52" spans="1:9" x14ac:dyDescent="0.2">
      <c r="B52" s="3">
        <v>1</v>
      </c>
      <c r="C52" s="3">
        <v>0.6</v>
      </c>
      <c r="D52" s="3">
        <v>1</v>
      </c>
      <c r="E52" s="3">
        <v>0.76</v>
      </c>
      <c r="F52" s="3">
        <v>1</v>
      </c>
      <c r="G52" s="3">
        <v>0.49</v>
      </c>
      <c r="H52" s="3">
        <v>1</v>
      </c>
      <c r="I52" s="3">
        <v>0.89</v>
      </c>
    </row>
    <row r="53" spans="1:9" x14ac:dyDescent="0.2">
      <c r="B53" s="3">
        <v>1</v>
      </c>
      <c r="C53" s="3">
        <v>0.88</v>
      </c>
      <c r="D53" s="3">
        <v>1</v>
      </c>
      <c r="E53" s="3">
        <v>0.48</v>
      </c>
      <c r="F53" s="3">
        <v>1</v>
      </c>
      <c r="G53" s="3">
        <v>0.51</v>
      </c>
      <c r="H53" s="3">
        <v>1</v>
      </c>
      <c r="I53" s="3">
        <v>0.93</v>
      </c>
    </row>
    <row r="54" spans="1:9" x14ac:dyDescent="0.2">
      <c r="B54" s="3">
        <v>1</v>
      </c>
      <c r="C54" s="3">
        <v>0.84</v>
      </c>
      <c r="D54" s="3">
        <v>1</v>
      </c>
      <c r="E54" s="3">
        <v>0.49</v>
      </c>
      <c r="F54" s="3">
        <v>1</v>
      </c>
      <c r="G54" s="3">
        <v>0.59</v>
      </c>
      <c r="H54" s="3">
        <v>1</v>
      </c>
      <c r="I54" s="3">
        <v>0.61</v>
      </c>
    </row>
    <row r="55" spans="1:9" x14ac:dyDescent="0.2">
      <c r="B55" s="3">
        <v>1</v>
      </c>
      <c r="C55" s="3">
        <v>0.41</v>
      </c>
      <c r="D55" s="3"/>
      <c r="E55" s="3"/>
      <c r="F55" s="3">
        <v>1</v>
      </c>
      <c r="G55" s="3">
        <v>0.72</v>
      </c>
      <c r="H55" s="3"/>
      <c r="I55" s="3"/>
    </row>
    <row r="56" spans="1:9" x14ac:dyDescent="0.2">
      <c r="A56" s="6" t="s">
        <v>12</v>
      </c>
      <c r="B56" s="4">
        <f>AVERAGE(B52:B55)</f>
        <v>1</v>
      </c>
      <c r="C56" s="4">
        <f>AVERAGE(C52:C55)</f>
        <v>0.6825</v>
      </c>
      <c r="D56" s="4">
        <f>AVERAGE(D52:D54)</f>
        <v>1</v>
      </c>
      <c r="E56" s="4">
        <f>AVERAGE(E52:E54)</f>
        <v>0.57666666666666666</v>
      </c>
      <c r="F56" s="4">
        <f>AVERAGE(F52:F55)</f>
        <v>1</v>
      </c>
      <c r="G56" s="4">
        <f>AVERAGE(G52:G55)</f>
        <v>0.5774999999999999</v>
      </c>
      <c r="H56" s="4">
        <f>AVERAGE(H52:H54)</f>
        <v>1</v>
      </c>
      <c r="I56" s="4">
        <f>AVERAGE(I52:I54)</f>
        <v>0.81</v>
      </c>
    </row>
    <row r="57" spans="1:9" x14ac:dyDescent="0.2">
      <c r="A57" s="6" t="s">
        <v>18</v>
      </c>
      <c r="B57" s="4">
        <f>STDEV(B52:B55)/SQRT(4)</f>
        <v>0</v>
      </c>
      <c r="C57" s="4">
        <f>STDEV(C52:C55)/SQRT(4)</f>
        <v>0.10987682497536345</v>
      </c>
      <c r="D57" s="4">
        <f>STDEV(D52:D54)/SQRT(3)</f>
        <v>0</v>
      </c>
      <c r="E57" s="4">
        <f>STDEV(E52:E54)/SQRT(3)</f>
        <v>9.1712109947984025E-2</v>
      </c>
      <c r="F57" s="4">
        <f>STDEV(F52:F55)/SQRT(4)</f>
        <v>0</v>
      </c>
      <c r="G57" s="4">
        <f>STDEV(G52:G55)/SQRT(4)</f>
        <v>5.2181574014844419E-2</v>
      </c>
      <c r="H57" s="4">
        <f>STDEV(H52:H54)/SQRT(3)</f>
        <v>0</v>
      </c>
      <c r="I57" s="4">
        <f>STDEV(I52:I54)/SQRT(3)</f>
        <v>0.100664459136943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57"/>
  <sheetViews>
    <sheetView topLeftCell="A34" workbookViewId="0">
      <selection activeCell="G14" sqref="G14"/>
    </sheetView>
  </sheetViews>
  <sheetFormatPr defaultRowHeight="15" x14ac:dyDescent="0.25"/>
  <cols>
    <col min="3" max="3" width="12" bestFit="1" customWidth="1"/>
    <col min="6" max="6" width="12" bestFit="1" customWidth="1"/>
    <col min="7" max="7" width="13.42578125" bestFit="1" customWidth="1"/>
    <col min="9" max="9" width="12" bestFit="1" customWidth="1"/>
  </cols>
  <sheetData>
    <row r="2" spans="1:10" x14ac:dyDescent="0.25">
      <c r="B2" s="10" t="s">
        <v>13</v>
      </c>
    </row>
    <row r="4" spans="1:10" x14ac:dyDescent="0.25">
      <c r="B4" s="10" t="s">
        <v>0</v>
      </c>
      <c r="C4" s="10" t="s">
        <v>1</v>
      </c>
      <c r="D4" s="10" t="s">
        <v>2</v>
      </c>
      <c r="E4" s="10" t="s">
        <v>3</v>
      </c>
      <c r="F4" s="10" t="s">
        <v>4</v>
      </c>
      <c r="G4" s="10" t="s">
        <v>5</v>
      </c>
      <c r="H4" s="10" t="s">
        <v>6</v>
      </c>
      <c r="I4" s="10" t="s">
        <v>7</v>
      </c>
      <c r="J4" s="10" t="s">
        <v>8</v>
      </c>
    </row>
    <row r="5" spans="1:10" x14ac:dyDescent="0.25">
      <c r="A5" s="10"/>
      <c r="B5" s="12">
        <v>0.86</v>
      </c>
      <c r="C5" s="12">
        <v>10.52</v>
      </c>
      <c r="D5" s="12">
        <v>8.4</v>
      </c>
      <c r="E5" s="12">
        <v>17.239999999999998</v>
      </c>
      <c r="F5" s="12">
        <v>0.32</v>
      </c>
      <c r="G5" s="12">
        <v>0.9</v>
      </c>
      <c r="H5" s="12">
        <v>2.8</v>
      </c>
      <c r="I5" s="12">
        <v>0.34</v>
      </c>
      <c r="J5" s="12">
        <v>1.79</v>
      </c>
    </row>
    <row r="6" spans="1:10" x14ac:dyDescent="0.25">
      <c r="A6" s="10"/>
      <c r="B6" s="12">
        <v>1.08</v>
      </c>
      <c r="C6" s="12">
        <v>14.48</v>
      </c>
      <c r="D6" s="12">
        <v>9.92</v>
      </c>
      <c r="E6" s="12">
        <v>12.29</v>
      </c>
      <c r="F6" s="12"/>
      <c r="G6" s="12">
        <v>2.96</v>
      </c>
      <c r="H6" s="12">
        <v>0.62</v>
      </c>
      <c r="I6" s="12">
        <v>0.93</v>
      </c>
      <c r="J6" s="12">
        <v>0.3</v>
      </c>
    </row>
    <row r="7" spans="1:10" x14ac:dyDescent="0.25">
      <c r="A7" s="10"/>
      <c r="B7" s="12">
        <v>1.06</v>
      </c>
      <c r="C7" s="12">
        <v>10.46</v>
      </c>
      <c r="D7" s="12">
        <v>12.28</v>
      </c>
      <c r="E7" s="12">
        <v>8.27</v>
      </c>
      <c r="F7" s="12"/>
      <c r="G7" s="12">
        <v>0.52</v>
      </c>
      <c r="H7" s="12">
        <v>2.5099999999999998</v>
      </c>
      <c r="I7" s="12">
        <v>2.66</v>
      </c>
      <c r="J7" s="12"/>
    </row>
    <row r="8" spans="1:10" x14ac:dyDescent="0.25">
      <c r="A8" s="10" t="s">
        <v>12</v>
      </c>
      <c r="B8" s="12">
        <v>1</v>
      </c>
      <c r="C8" s="12">
        <v>11.82</v>
      </c>
      <c r="D8" s="12">
        <v>10.200000000000001</v>
      </c>
      <c r="E8" s="12">
        <v>12.6</v>
      </c>
      <c r="F8" s="12">
        <v>0.32</v>
      </c>
      <c r="G8" s="12">
        <v>1.46</v>
      </c>
      <c r="H8" s="12">
        <v>1.9766666666666666</v>
      </c>
      <c r="I8" s="12">
        <v>1.31</v>
      </c>
      <c r="J8" s="12">
        <v>1.0449999999999999</v>
      </c>
    </row>
    <row r="9" spans="1:10" x14ac:dyDescent="0.25">
      <c r="A9" s="10" t="s">
        <v>18</v>
      </c>
      <c r="B9" s="12">
        <v>7.0237691685684958E-2</v>
      </c>
      <c r="C9" s="12">
        <v>1.330112777173422</v>
      </c>
      <c r="D9" s="12">
        <v>1.1287751473758312</v>
      </c>
      <c r="E9" s="12">
        <v>2.5940508861624112</v>
      </c>
      <c r="F9" s="12"/>
      <c r="G9" s="12">
        <v>0.75797977105812886</v>
      </c>
      <c r="H9" s="12">
        <v>0.68347965912998787</v>
      </c>
      <c r="I9" s="12">
        <v>0.69615611276015787</v>
      </c>
      <c r="J9" s="12">
        <v>0.745</v>
      </c>
    </row>
    <row r="12" spans="1:10" x14ac:dyDescent="0.25">
      <c r="B12" s="10" t="s">
        <v>14</v>
      </c>
    </row>
    <row r="14" spans="1:10" x14ac:dyDescent="0.25">
      <c r="B14" s="10" t="s">
        <v>0</v>
      </c>
      <c r="C14" s="10" t="s">
        <v>15</v>
      </c>
      <c r="D14" s="10" t="s">
        <v>16</v>
      </c>
      <c r="E14" s="10" t="s">
        <v>3</v>
      </c>
    </row>
    <row r="15" spans="1:10" x14ac:dyDescent="0.25">
      <c r="B15" s="11">
        <v>0.59</v>
      </c>
      <c r="C15" s="11">
        <v>0.48</v>
      </c>
      <c r="D15" s="11">
        <v>0.72</v>
      </c>
      <c r="E15" s="11">
        <v>22.3</v>
      </c>
    </row>
    <row r="16" spans="1:10" x14ac:dyDescent="0.25">
      <c r="B16" s="11">
        <v>0.83</v>
      </c>
      <c r="C16" s="11">
        <v>0.77</v>
      </c>
      <c r="D16" s="11">
        <v>0.74</v>
      </c>
      <c r="E16" s="11">
        <v>24.71</v>
      </c>
    </row>
    <row r="17" spans="1:10" x14ac:dyDescent="0.25">
      <c r="B17" s="11">
        <v>1.58</v>
      </c>
      <c r="C17" s="11">
        <v>0.31</v>
      </c>
      <c r="D17" s="11">
        <v>1.02</v>
      </c>
      <c r="E17" s="11">
        <v>22.23</v>
      </c>
    </row>
    <row r="18" spans="1:10" x14ac:dyDescent="0.25">
      <c r="B18" s="11"/>
      <c r="C18" s="11"/>
      <c r="D18" s="11">
        <v>0.51</v>
      </c>
      <c r="E18" s="11"/>
    </row>
    <row r="19" spans="1:10" x14ac:dyDescent="0.25">
      <c r="B19" s="11"/>
      <c r="C19" s="11"/>
      <c r="D19" s="11">
        <v>0.95</v>
      </c>
      <c r="E19" s="11"/>
    </row>
    <row r="20" spans="1:10" x14ac:dyDescent="0.25">
      <c r="B20" s="11"/>
      <c r="C20" s="11"/>
      <c r="D20" s="11">
        <v>0.28000000000000003</v>
      </c>
      <c r="E20" s="11"/>
    </row>
    <row r="21" spans="1:10" x14ac:dyDescent="0.25">
      <c r="B21" s="11"/>
      <c r="C21" s="11"/>
      <c r="D21" s="11">
        <v>0.54</v>
      </c>
      <c r="E21" s="11"/>
    </row>
    <row r="22" spans="1:10" x14ac:dyDescent="0.25">
      <c r="B22" s="11"/>
      <c r="C22" s="11"/>
      <c r="D22" s="11">
        <v>0.35</v>
      </c>
      <c r="E22" s="11"/>
    </row>
    <row r="23" spans="1:10" x14ac:dyDescent="0.25">
      <c r="B23" s="11"/>
      <c r="C23" s="11"/>
      <c r="D23" s="11">
        <v>0.24</v>
      </c>
      <c r="E23" s="11"/>
    </row>
    <row r="24" spans="1:10" x14ac:dyDescent="0.25">
      <c r="A24" s="10" t="s">
        <v>17</v>
      </c>
      <c r="B24" s="11">
        <v>1</v>
      </c>
      <c r="C24" s="11">
        <v>0.52</v>
      </c>
      <c r="D24" s="11">
        <v>0.59444444444444455</v>
      </c>
      <c r="E24" s="11">
        <v>23.080000000000002</v>
      </c>
    </row>
    <row r="25" spans="1:10" x14ac:dyDescent="0.25">
      <c r="A25" s="10" t="s">
        <v>18</v>
      </c>
      <c r="B25" s="11">
        <v>0.29816103031751157</v>
      </c>
      <c r="C25" s="11">
        <v>0.13428824718989116</v>
      </c>
      <c r="D25" s="11">
        <v>9.4194112683317496E-2</v>
      </c>
      <c r="E25" s="11">
        <v>0.81525047275873042</v>
      </c>
    </row>
    <row r="28" spans="1:10" x14ac:dyDescent="0.25">
      <c r="B28" s="10" t="s">
        <v>19</v>
      </c>
    </row>
    <row r="30" spans="1:10" x14ac:dyDescent="0.25">
      <c r="B30" s="10" t="s">
        <v>0</v>
      </c>
      <c r="C30" s="10" t="s">
        <v>1</v>
      </c>
      <c r="D30" s="10" t="s">
        <v>2</v>
      </c>
      <c r="E30" s="10" t="s">
        <v>3</v>
      </c>
      <c r="F30" s="10" t="s">
        <v>4</v>
      </c>
      <c r="G30" s="10" t="s">
        <v>5</v>
      </c>
      <c r="H30" s="10" t="s">
        <v>6</v>
      </c>
      <c r="I30" s="10" t="s">
        <v>7</v>
      </c>
      <c r="J30" s="10" t="s">
        <v>8</v>
      </c>
    </row>
    <row r="31" spans="1:10" x14ac:dyDescent="0.25">
      <c r="A31" s="10"/>
      <c r="B31" s="13">
        <v>1.01</v>
      </c>
      <c r="C31" s="13">
        <v>35.216000000000001</v>
      </c>
      <c r="D31" s="13">
        <v>34.47</v>
      </c>
      <c r="E31" s="13">
        <v>1.1950000000000001</v>
      </c>
      <c r="F31" s="13">
        <v>8.9999999999999993E-3</v>
      </c>
      <c r="G31" s="13">
        <v>2.7E-2</v>
      </c>
      <c r="H31" s="13">
        <v>4.3999999999999997E-2</v>
      </c>
      <c r="I31" s="13">
        <v>4.2000000000000003E-2</v>
      </c>
      <c r="J31" s="13">
        <v>1.6E-2</v>
      </c>
    </row>
    <row r="32" spans="1:10" x14ac:dyDescent="0.25">
      <c r="A32" s="10"/>
      <c r="B32" s="13">
        <v>1.054</v>
      </c>
      <c r="C32" s="13">
        <v>34.689</v>
      </c>
      <c r="D32" s="13">
        <v>31.974</v>
      </c>
      <c r="E32" s="13">
        <v>1.4810000000000001</v>
      </c>
      <c r="F32" s="13">
        <v>1.4E-2</v>
      </c>
      <c r="G32" s="13">
        <v>6.4000000000000001E-2</v>
      </c>
      <c r="H32" s="13">
        <v>3.1E-2</v>
      </c>
      <c r="I32" s="13">
        <v>3.7999999999999999E-2</v>
      </c>
      <c r="J32" s="13">
        <v>2.3E-2</v>
      </c>
    </row>
    <row r="33" spans="1:10" x14ac:dyDescent="0.25">
      <c r="A33" s="10"/>
      <c r="B33" s="13">
        <v>0.93600000000000005</v>
      </c>
      <c r="C33" s="13">
        <v>31.559000000000001</v>
      </c>
      <c r="D33" s="13">
        <v>31.832000000000001</v>
      </c>
      <c r="E33" s="13">
        <v>0.97299999999999998</v>
      </c>
      <c r="F33" s="13">
        <v>5.0000000000000001E-3</v>
      </c>
      <c r="G33" s="13">
        <v>2.5000000000000001E-2</v>
      </c>
      <c r="H33" s="13">
        <v>9.5000000000000001E-2</v>
      </c>
      <c r="I33" s="13">
        <v>3.6999999999999998E-2</v>
      </c>
      <c r="J33" s="13">
        <v>3.3000000000000002E-2</v>
      </c>
    </row>
    <row r="34" spans="1:10" x14ac:dyDescent="0.25">
      <c r="A34" s="10" t="s">
        <v>12</v>
      </c>
      <c r="B34" s="13">
        <v>1</v>
      </c>
      <c r="C34" s="13">
        <v>33.821333333333335</v>
      </c>
      <c r="D34" s="13">
        <v>32.75866666666667</v>
      </c>
      <c r="E34" s="13">
        <v>1.2163333333333333</v>
      </c>
      <c r="F34" s="13">
        <v>9.3333333333333341E-3</v>
      </c>
      <c r="G34" s="13">
        <v>3.8666666666666662E-2</v>
      </c>
      <c r="H34" s="13">
        <v>5.6666666666666664E-2</v>
      </c>
      <c r="I34" s="13">
        <v>3.9E-2</v>
      </c>
      <c r="J34" s="13">
        <v>2.4000000000000004E-2</v>
      </c>
    </row>
    <row r="35" spans="1:10" x14ac:dyDescent="0.25">
      <c r="A35" s="10" t="s">
        <v>18</v>
      </c>
      <c r="B35" s="13">
        <v>3.4428670223134283E-2</v>
      </c>
      <c r="C35" s="13">
        <v>1.1413510025890856</v>
      </c>
      <c r="D35" s="13">
        <v>0.85664798942026177</v>
      </c>
      <c r="E35" s="13">
        <v>0.14703438751227979</v>
      </c>
      <c r="F35" s="13">
        <v>2.6034165586355518E-3</v>
      </c>
      <c r="G35" s="13">
        <v>1.2679817734406828E-2</v>
      </c>
      <c r="H35" s="13">
        <v>1.9530602767053675E-2</v>
      </c>
      <c r="I35" s="13">
        <v>1.5275252316519481E-3</v>
      </c>
      <c r="J35" s="13">
        <v>4.9328828623162414E-3</v>
      </c>
    </row>
    <row r="38" spans="1:10" x14ac:dyDescent="0.25">
      <c r="B38" s="10" t="s">
        <v>20</v>
      </c>
    </row>
    <row r="40" spans="1:10" x14ac:dyDescent="0.25">
      <c r="B40" s="10" t="s">
        <v>0</v>
      </c>
      <c r="C40" s="10" t="s">
        <v>15</v>
      </c>
      <c r="D40" s="10" t="s">
        <v>3</v>
      </c>
      <c r="E40" s="10" t="s">
        <v>16</v>
      </c>
    </row>
    <row r="41" spans="1:10" x14ac:dyDescent="0.25">
      <c r="A41" s="10"/>
      <c r="B41" s="12">
        <v>0.54</v>
      </c>
      <c r="C41" s="12">
        <v>7.3999999999999996E-2</v>
      </c>
      <c r="D41" s="12">
        <v>0.35</v>
      </c>
      <c r="E41">
        <v>0</v>
      </c>
    </row>
    <row r="42" spans="1:10" x14ac:dyDescent="0.25">
      <c r="A42" s="10"/>
      <c r="B42" s="12">
        <v>1.46</v>
      </c>
      <c r="C42" s="12">
        <v>6.5000000000000002E-2</v>
      </c>
      <c r="D42" s="12">
        <v>0.31</v>
      </c>
    </row>
    <row r="43" spans="1:10" x14ac:dyDescent="0.25">
      <c r="A43" s="10"/>
      <c r="B43" s="12">
        <v>1</v>
      </c>
      <c r="C43" s="12">
        <v>0.19</v>
      </c>
      <c r="D43" s="12">
        <v>0.43</v>
      </c>
    </row>
    <row r="44" spans="1:10" x14ac:dyDescent="0.25">
      <c r="A44" s="10"/>
      <c r="B44" s="12"/>
      <c r="C44" s="12"/>
      <c r="D44" s="12">
        <v>0.32</v>
      </c>
    </row>
    <row r="45" spans="1:10" x14ac:dyDescent="0.25">
      <c r="A45" s="10" t="s">
        <v>12</v>
      </c>
      <c r="B45" s="12">
        <v>1</v>
      </c>
      <c r="C45" s="12">
        <v>0.10966666666666668</v>
      </c>
      <c r="D45" s="12">
        <v>0.35249999999999998</v>
      </c>
    </row>
    <row r="46" spans="1:10" x14ac:dyDescent="0.25">
      <c r="A46" s="10" t="s">
        <v>18</v>
      </c>
      <c r="B46" s="12">
        <v>0.26558112382722771</v>
      </c>
      <c r="C46" s="12">
        <v>4.0250603860204529E-2</v>
      </c>
      <c r="D46" s="12">
        <v>2.7195281453467987E-2</v>
      </c>
    </row>
    <row r="49" spans="1:9" x14ac:dyDescent="0.25">
      <c r="B49" s="10" t="s">
        <v>22</v>
      </c>
    </row>
    <row r="51" spans="1:9" x14ac:dyDescent="0.25">
      <c r="B51" s="10" t="s">
        <v>23</v>
      </c>
      <c r="C51" s="10" t="s">
        <v>24</v>
      </c>
      <c r="D51" s="10" t="s">
        <v>25</v>
      </c>
      <c r="E51" s="10" t="s">
        <v>26</v>
      </c>
      <c r="F51" s="10" t="s">
        <v>27</v>
      </c>
      <c r="G51" s="10" t="s">
        <v>28</v>
      </c>
      <c r="H51" s="10" t="s">
        <v>29</v>
      </c>
      <c r="I51" s="10" t="s">
        <v>30</v>
      </c>
    </row>
    <row r="52" spans="1:9" x14ac:dyDescent="0.25">
      <c r="B52" s="12">
        <v>1</v>
      </c>
      <c r="C52" s="12">
        <v>0.6</v>
      </c>
      <c r="D52" s="12">
        <v>1</v>
      </c>
      <c r="E52" s="12">
        <v>0.76</v>
      </c>
      <c r="F52" s="12">
        <v>1</v>
      </c>
      <c r="G52" s="12">
        <v>0.49</v>
      </c>
      <c r="H52" s="12">
        <v>1</v>
      </c>
      <c r="I52" s="12">
        <v>0.89</v>
      </c>
    </row>
    <row r="53" spans="1:9" x14ac:dyDescent="0.25">
      <c r="B53" s="12">
        <v>1</v>
      </c>
      <c r="C53" s="12">
        <v>0.88</v>
      </c>
      <c r="D53" s="12">
        <v>1</v>
      </c>
      <c r="E53" s="12">
        <v>0.48</v>
      </c>
      <c r="F53" s="12">
        <v>1</v>
      </c>
      <c r="G53" s="12">
        <v>0.51</v>
      </c>
      <c r="H53" s="12">
        <v>1</v>
      </c>
      <c r="I53" s="12">
        <v>0.93</v>
      </c>
    </row>
    <row r="54" spans="1:9" x14ac:dyDescent="0.25">
      <c r="B54" s="12">
        <v>1</v>
      </c>
      <c r="C54" s="12">
        <v>0.84</v>
      </c>
      <c r="D54" s="12">
        <v>1</v>
      </c>
      <c r="E54" s="12">
        <v>0.49</v>
      </c>
      <c r="F54" s="12">
        <v>1</v>
      </c>
      <c r="G54" s="12">
        <v>0.59</v>
      </c>
      <c r="H54" s="12">
        <v>1</v>
      </c>
      <c r="I54" s="12">
        <v>0.61</v>
      </c>
    </row>
    <row r="55" spans="1:9" x14ac:dyDescent="0.25">
      <c r="B55" s="12">
        <v>1</v>
      </c>
      <c r="C55" s="12">
        <v>0.41</v>
      </c>
      <c r="D55" s="12"/>
      <c r="E55" s="12"/>
      <c r="F55" s="12">
        <v>1</v>
      </c>
      <c r="G55" s="12">
        <v>0.72</v>
      </c>
      <c r="H55" s="12"/>
      <c r="I55" s="12"/>
    </row>
    <row r="56" spans="1:9" x14ac:dyDescent="0.25">
      <c r="A56" s="10" t="s">
        <v>12</v>
      </c>
      <c r="B56" s="12">
        <v>1</v>
      </c>
      <c r="C56" s="12">
        <v>0.6825</v>
      </c>
      <c r="D56" s="12">
        <v>1</v>
      </c>
      <c r="E56" s="12">
        <v>0.57666666666666666</v>
      </c>
      <c r="F56" s="12">
        <v>1</v>
      </c>
      <c r="G56" s="12">
        <v>0.5774999999999999</v>
      </c>
      <c r="H56" s="12">
        <v>1</v>
      </c>
      <c r="I56" s="12">
        <v>0.81</v>
      </c>
    </row>
    <row r="57" spans="1:9" x14ac:dyDescent="0.25">
      <c r="A57" s="10" t="s">
        <v>18</v>
      </c>
      <c r="B57" s="12">
        <v>0</v>
      </c>
      <c r="C57" s="12">
        <v>0.10987682497536345</v>
      </c>
      <c r="D57" s="12">
        <v>0</v>
      </c>
      <c r="E57" s="12">
        <v>9.1712109947984025E-2</v>
      </c>
      <c r="F57" s="12">
        <v>0</v>
      </c>
      <c r="G57" s="12">
        <v>5.2181574014844419E-2</v>
      </c>
      <c r="H57" s="12">
        <v>0</v>
      </c>
      <c r="I57" s="12">
        <v>0.10066445913694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aanman</dc:creator>
  <cp:lastModifiedBy>Jan-Willem Taanman</cp:lastModifiedBy>
  <dcterms:created xsi:type="dcterms:W3CDTF">2020-02-10T13:35:30Z</dcterms:created>
  <dcterms:modified xsi:type="dcterms:W3CDTF">2021-10-25T14:15:34Z</dcterms:modified>
</cp:coreProperties>
</file>